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ancastella/Documents/results/neha/tables_for_paper/"/>
    </mc:Choice>
  </mc:AlternateContent>
  <xr:revisionPtr revIDLastSave="0" documentId="8_{DC977907-1136-2541-8DE3-4BE98A02E3FD}" xr6:coauthVersionLast="45" xr6:coauthVersionMax="45" xr10:uidLastSave="{00000000-0000-0000-0000-000000000000}"/>
  <bookViews>
    <workbookView xWindow="680" yWindow="680" windowWidth="24640" windowHeight="13140"/>
  </bookViews>
  <sheets>
    <sheet name="QC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61" i="1" l="1"/>
  <c r="E61" i="1"/>
  <c r="F61" i="1"/>
  <c r="G61" i="1"/>
  <c r="H61" i="1"/>
  <c r="C61" i="1"/>
</calcChain>
</file>

<file path=xl/sharedStrings.xml><?xml version="1.0" encoding="utf-8"?>
<sst xmlns="http://schemas.openxmlformats.org/spreadsheetml/2006/main" count="125" uniqueCount="70">
  <si>
    <t>Samples</t>
  </si>
  <si>
    <t>Clean_read_Q20_(%)</t>
  </si>
  <si>
    <t>Clean_read_Q30_(%)</t>
  </si>
  <si>
    <t>GC_content_(%)</t>
  </si>
  <si>
    <t>Mapping_rate_(%)</t>
  </si>
  <si>
    <t>Average_sequencing_depth_(X)</t>
  </si>
  <si>
    <t>a33</t>
  </si>
  <si>
    <t>b34</t>
  </si>
  <si>
    <t>c35</t>
  </si>
  <si>
    <t>d36</t>
  </si>
  <si>
    <t>e37</t>
  </si>
  <si>
    <t>f38</t>
  </si>
  <si>
    <t>g39</t>
  </si>
  <si>
    <t>h40</t>
  </si>
  <si>
    <t>A1</t>
  </si>
  <si>
    <t>AA27</t>
  </si>
  <si>
    <t>B2</t>
  </si>
  <si>
    <t>BB28</t>
  </si>
  <si>
    <t>C3</t>
  </si>
  <si>
    <t>CC29</t>
  </si>
  <si>
    <t>D4</t>
  </si>
  <si>
    <t>DD30</t>
  </si>
  <si>
    <t>E5</t>
  </si>
  <si>
    <t>EE31</t>
  </si>
  <si>
    <t>F6</t>
  </si>
  <si>
    <t>FF32</t>
  </si>
  <si>
    <t>G7</t>
  </si>
  <si>
    <t>H8</t>
  </si>
  <si>
    <t>I9</t>
  </si>
  <si>
    <t>J10</t>
  </si>
  <si>
    <t>K11</t>
  </si>
  <si>
    <t>L12</t>
  </si>
  <si>
    <t>M13</t>
  </si>
  <si>
    <t>N14</t>
  </si>
  <si>
    <t>O15</t>
  </si>
  <si>
    <t>P16</t>
  </si>
  <si>
    <t>Q17</t>
  </si>
  <si>
    <t>R18</t>
  </si>
  <si>
    <t>S19</t>
  </si>
  <si>
    <t>T20</t>
  </si>
  <si>
    <t>U21</t>
  </si>
  <si>
    <t>V22</t>
  </si>
  <si>
    <t>W23</t>
  </si>
  <si>
    <t>X24</t>
  </si>
  <si>
    <t>Y25</t>
  </si>
  <si>
    <t>Z26</t>
  </si>
  <si>
    <t>component</t>
  </si>
  <si>
    <t>Ep</t>
  </si>
  <si>
    <t>St</t>
  </si>
  <si>
    <t xml:space="preserve">St </t>
  </si>
  <si>
    <t>Coverage_at_least_20X(%)</t>
  </si>
  <si>
    <t>E41</t>
  </si>
  <si>
    <t>S42</t>
  </si>
  <si>
    <t>E59</t>
  </si>
  <si>
    <t>S60</t>
  </si>
  <si>
    <t>E61</t>
  </si>
  <si>
    <t>S62</t>
  </si>
  <si>
    <t>E63</t>
  </si>
  <si>
    <t>S64</t>
  </si>
  <si>
    <t>E65</t>
  </si>
  <si>
    <t>S66</t>
  </si>
  <si>
    <t>E67</t>
  </si>
  <si>
    <t>S68</t>
  </si>
  <si>
    <t>E71</t>
  </si>
  <si>
    <t>S72</t>
  </si>
  <si>
    <t>E75</t>
  </si>
  <si>
    <t>S76</t>
  </si>
  <si>
    <t>E77</t>
  </si>
  <si>
    <t>S78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2" tint="-9.9978637043366805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2" applyNumberFormat="0" applyAlignment="0" applyProtection="0"/>
    <xf numFmtId="0" fontId="5" fillId="28" borderId="3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4" applyNumberFormat="0" applyFill="0" applyAlignment="0" applyProtection="0"/>
    <xf numFmtId="0" fontId="9" fillId="0" borderId="5" applyNumberFormat="0" applyFill="0" applyAlignment="0" applyProtection="0"/>
    <xf numFmtId="0" fontId="10" fillId="0" borderId="6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2" applyNumberFormat="0" applyAlignment="0" applyProtection="0"/>
    <xf numFmtId="0" fontId="12" fillId="0" borderId="7" applyNumberFormat="0" applyFill="0" applyAlignment="0" applyProtection="0"/>
    <xf numFmtId="0" fontId="13" fillId="31" borderId="0" applyNumberFormat="0" applyBorder="0" applyAlignment="0" applyProtection="0"/>
    <xf numFmtId="0" fontId="1" fillId="32" borderId="8" applyNumberFormat="0" applyFont="0" applyAlignment="0" applyProtection="0"/>
    <xf numFmtId="0" fontId="14" fillId="27" borderId="9" applyNumberFormat="0" applyAlignment="0" applyProtection="0"/>
    <xf numFmtId="0" fontId="15" fillId="0" borderId="0" applyNumberFormat="0" applyFill="0" applyBorder="0" applyAlignment="0" applyProtection="0"/>
    <xf numFmtId="0" fontId="16" fillId="0" borderId="10" applyNumberFormat="0" applyFill="0" applyAlignment="0" applyProtection="0"/>
    <xf numFmtId="0" fontId="17" fillId="0" borderId="0" applyNumberFormat="0" applyFill="0" applyBorder="0" applyAlignment="0" applyProtection="0"/>
  </cellStyleXfs>
  <cellXfs count="6">
    <xf numFmtId="0" fontId="0" fillId="0" borderId="0" xfId="0"/>
    <xf numFmtId="0" fontId="0" fillId="33" borderId="0" xfId="0" applyFill="1"/>
    <xf numFmtId="2" fontId="0" fillId="0" borderId="0" xfId="0" applyNumberFormat="1"/>
    <xf numFmtId="2" fontId="0" fillId="0" borderId="0" xfId="0" applyNumberFormat="1" applyFont="1"/>
    <xf numFmtId="0" fontId="0" fillId="0" borderId="1" xfId="0" applyBorder="1"/>
    <xf numFmtId="2" fontId="0" fillId="0" borderId="1" xfId="0" applyNumberFormat="1" applyBorder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"/>
  <sheetViews>
    <sheetView tabSelected="1" workbookViewId="0">
      <selection activeCell="H68" sqref="H68"/>
    </sheetView>
  </sheetViews>
  <sheetFormatPr baseColWidth="10" defaultRowHeight="16"/>
  <cols>
    <col min="3" max="4" width="18.6640625" bestFit="1" customWidth="1"/>
    <col min="5" max="5" width="14.5" bestFit="1" customWidth="1"/>
    <col min="6" max="6" width="16.6640625" bestFit="1" customWidth="1"/>
    <col min="7" max="7" width="27.5" bestFit="1" customWidth="1"/>
    <col min="8" max="8" width="23.5" bestFit="1" customWidth="1"/>
  </cols>
  <sheetData>
    <row r="1" spans="1:8">
      <c r="A1" s="1" t="s">
        <v>0</v>
      </c>
      <c r="B1" s="1" t="s">
        <v>46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50</v>
      </c>
    </row>
    <row r="2" spans="1:8">
      <c r="A2" t="s">
        <v>14</v>
      </c>
      <c r="B2" t="s">
        <v>47</v>
      </c>
      <c r="C2" s="2">
        <v>96.77</v>
      </c>
      <c r="D2" s="2">
        <v>87.97</v>
      </c>
      <c r="E2" s="2">
        <v>40.020000000000003</v>
      </c>
      <c r="F2" s="2">
        <v>98.01</v>
      </c>
      <c r="G2" s="2">
        <v>45.58</v>
      </c>
      <c r="H2" s="2">
        <v>96.07</v>
      </c>
    </row>
    <row r="3" spans="1:8">
      <c r="A3" t="s">
        <v>16</v>
      </c>
      <c r="B3" t="s">
        <v>48</v>
      </c>
      <c r="C3" s="2">
        <v>96.51</v>
      </c>
      <c r="D3" s="2">
        <v>87.37</v>
      </c>
      <c r="E3" s="2">
        <v>39.9</v>
      </c>
      <c r="F3" s="2">
        <v>99.81</v>
      </c>
      <c r="G3" s="2">
        <v>45.08</v>
      </c>
      <c r="H3" s="2">
        <v>96.33</v>
      </c>
    </row>
    <row r="4" spans="1:8">
      <c r="A4" t="s">
        <v>18</v>
      </c>
      <c r="B4" t="s">
        <v>47</v>
      </c>
      <c r="C4" s="2">
        <v>96.74</v>
      </c>
      <c r="D4" s="2">
        <v>88.03</v>
      </c>
      <c r="E4" s="2">
        <v>39.94</v>
      </c>
      <c r="F4" s="2">
        <v>98.95</v>
      </c>
      <c r="G4" s="2">
        <v>43.83</v>
      </c>
      <c r="H4" s="2">
        <v>96.29</v>
      </c>
    </row>
    <row r="5" spans="1:8">
      <c r="A5" t="s">
        <v>20</v>
      </c>
      <c r="B5" t="s">
        <v>49</v>
      </c>
      <c r="C5" s="2">
        <v>96.79</v>
      </c>
      <c r="D5" s="2">
        <v>87.98</v>
      </c>
      <c r="E5" s="2">
        <v>39.340000000000003</v>
      </c>
      <c r="F5" s="2">
        <v>99.66</v>
      </c>
      <c r="G5" s="2">
        <v>46.14</v>
      </c>
      <c r="H5" s="2">
        <v>94.97</v>
      </c>
    </row>
    <row r="6" spans="1:8">
      <c r="A6" t="s">
        <v>22</v>
      </c>
      <c r="B6" t="s">
        <v>47</v>
      </c>
      <c r="C6" s="2">
        <v>97.02</v>
      </c>
      <c r="D6" s="2">
        <v>88.8</v>
      </c>
      <c r="E6" s="2">
        <v>40.65</v>
      </c>
      <c r="F6" s="2">
        <v>96.43</v>
      </c>
      <c r="G6" s="2">
        <v>42.59</v>
      </c>
      <c r="H6" s="2">
        <v>95.37</v>
      </c>
    </row>
    <row r="7" spans="1:8">
      <c r="A7" t="s">
        <v>24</v>
      </c>
      <c r="B7" t="s">
        <v>48</v>
      </c>
      <c r="C7" s="2">
        <v>96.78</v>
      </c>
      <c r="D7" s="2">
        <v>87.9</v>
      </c>
      <c r="E7" s="2">
        <v>40.229999999999997</v>
      </c>
      <c r="F7" s="2">
        <v>99.6</v>
      </c>
      <c r="G7" s="2">
        <v>44.56</v>
      </c>
      <c r="H7" s="2">
        <v>96.3</v>
      </c>
    </row>
    <row r="8" spans="1:8">
      <c r="A8" t="s">
        <v>26</v>
      </c>
      <c r="B8" t="s">
        <v>47</v>
      </c>
      <c r="C8" s="2">
        <v>96.47</v>
      </c>
      <c r="D8" s="2">
        <v>87.7</v>
      </c>
      <c r="E8" s="2">
        <v>40.299999999999997</v>
      </c>
      <c r="F8" s="2">
        <v>98.75</v>
      </c>
      <c r="G8" s="2">
        <v>42.82</v>
      </c>
      <c r="H8" s="2">
        <v>96.24</v>
      </c>
    </row>
    <row r="9" spans="1:8">
      <c r="A9" t="s">
        <v>27</v>
      </c>
      <c r="B9" t="s">
        <v>49</v>
      </c>
      <c r="C9" s="2">
        <v>96.55</v>
      </c>
      <c r="D9" s="2">
        <v>87.78</v>
      </c>
      <c r="E9" s="2">
        <v>40.24</v>
      </c>
      <c r="F9" s="2">
        <v>99.32</v>
      </c>
      <c r="G9" s="2">
        <v>44.6</v>
      </c>
      <c r="H9" s="2">
        <v>96.02</v>
      </c>
    </row>
    <row r="10" spans="1:8">
      <c r="A10" t="s">
        <v>28</v>
      </c>
      <c r="B10" t="s">
        <v>47</v>
      </c>
      <c r="C10" s="2">
        <v>95.93</v>
      </c>
      <c r="D10" s="2">
        <v>86.4</v>
      </c>
      <c r="E10" s="2">
        <v>41.42</v>
      </c>
      <c r="F10" s="2">
        <v>98.15</v>
      </c>
      <c r="G10" s="2">
        <v>43.59</v>
      </c>
      <c r="H10" s="2">
        <v>96.92</v>
      </c>
    </row>
    <row r="11" spans="1:8">
      <c r="A11" t="s">
        <v>29</v>
      </c>
      <c r="B11" t="s">
        <v>48</v>
      </c>
      <c r="C11" s="2">
        <v>95.68</v>
      </c>
      <c r="D11" s="2">
        <v>85.56</v>
      </c>
      <c r="E11" s="2">
        <v>41.23</v>
      </c>
      <c r="F11" s="2">
        <v>99.46</v>
      </c>
      <c r="G11" s="2">
        <v>42.69</v>
      </c>
      <c r="H11" s="2">
        <v>96.84</v>
      </c>
    </row>
    <row r="12" spans="1:8">
      <c r="A12" t="s">
        <v>30</v>
      </c>
      <c r="B12" t="s">
        <v>47</v>
      </c>
      <c r="C12" s="2">
        <v>96.19</v>
      </c>
      <c r="D12" s="2">
        <v>86.33</v>
      </c>
      <c r="E12" s="2">
        <v>40.56</v>
      </c>
      <c r="F12" s="2">
        <v>99.06</v>
      </c>
      <c r="G12" s="2">
        <v>42.65</v>
      </c>
      <c r="H12" s="2">
        <v>96.76</v>
      </c>
    </row>
    <row r="13" spans="1:8">
      <c r="A13" t="s">
        <v>31</v>
      </c>
      <c r="B13" t="s">
        <v>49</v>
      </c>
      <c r="C13" s="2">
        <v>96</v>
      </c>
      <c r="D13" s="2">
        <v>85.8</v>
      </c>
      <c r="E13" s="2">
        <v>41.04</v>
      </c>
      <c r="F13" s="2">
        <v>98.82</v>
      </c>
      <c r="G13" s="2">
        <v>40.630000000000003</v>
      </c>
      <c r="H13" s="2">
        <v>96.49</v>
      </c>
    </row>
    <row r="14" spans="1:8">
      <c r="A14" t="s">
        <v>32</v>
      </c>
      <c r="B14" t="s">
        <v>47</v>
      </c>
      <c r="C14" s="2">
        <v>95.67</v>
      </c>
      <c r="D14" s="2">
        <v>85.62</v>
      </c>
      <c r="E14" s="2">
        <v>41.49</v>
      </c>
      <c r="F14" s="2">
        <v>97.59</v>
      </c>
      <c r="G14" s="2">
        <v>41.24</v>
      </c>
      <c r="H14" s="2">
        <v>96.65</v>
      </c>
    </row>
    <row r="15" spans="1:8">
      <c r="A15" t="s">
        <v>33</v>
      </c>
      <c r="B15" t="s">
        <v>48</v>
      </c>
      <c r="C15" s="2">
        <v>96.19</v>
      </c>
      <c r="D15" s="2">
        <v>86.56</v>
      </c>
      <c r="E15" s="2">
        <v>41.2</v>
      </c>
      <c r="F15" s="2">
        <v>99.6</v>
      </c>
      <c r="G15" s="2">
        <v>42.25</v>
      </c>
      <c r="H15" s="2">
        <v>96.88</v>
      </c>
    </row>
    <row r="16" spans="1:8">
      <c r="A16" t="s">
        <v>34</v>
      </c>
      <c r="B16" t="s">
        <v>47</v>
      </c>
      <c r="C16" s="2">
        <v>96.19</v>
      </c>
      <c r="D16" s="2">
        <v>86.24</v>
      </c>
      <c r="E16" s="2">
        <v>40.64</v>
      </c>
      <c r="F16" s="2">
        <v>99.28</v>
      </c>
      <c r="G16" s="2">
        <v>41.57</v>
      </c>
      <c r="H16" s="2">
        <v>96.54</v>
      </c>
    </row>
    <row r="17" spans="1:8">
      <c r="A17" t="s">
        <v>35</v>
      </c>
      <c r="B17" t="s">
        <v>49</v>
      </c>
      <c r="C17" s="2">
        <v>96.15</v>
      </c>
      <c r="D17" s="2">
        <v>86.27</v>
      </c>
      <c r="E17" s="2">
        <v>41.58</v>
      </c>
      <c r="F17" s="2">
        <v>98.16</v>
      </c>
      <c r="G17" s="2">
        <v>40.31</v>
      </c>
      <c r="H17" s="2">
        <v>96.65</v>
      </c>
    </row>
    <row r="18" spans="1:8">
      <c r="A18" t="s">
        <v>36</v>
      </c>
      <c r="B18" t="s">
        <v>47</v>
      </c>
      <c r="C18" s="2">
        <v>96.31</v>
      </c>
      <c r="D18" s="2">
        <v>86.81</v>
      </c>
      <c r="E18" s="2">
        <v>41.31</v>
      </c>
      <c r="F18" s="2">
        <v>98.17</v>
      </c>
      <c r="G18" s="2">
        <v>43.86</v>
      </c>
      <c r="H18" s="2">
        <v>96.95</v>
      </c>
    </row>
    <row r="19" spans="1:8">
      <c r="A19" t="s">
        <v>37</v>
      </c>
      <c r="B19" t="s">
        <v>48</v>
      </c>
      <c r="C19" s="2">
        <v>95.58</v>
      </c>
      <c r="D19" s="2">
        <v>85.06</v>
      </c>
      <c r="E19" s="2">
        <v>40.69</v>
      </c>
      <c r="F19" s="2">
        <v>98.88</v>
      </c>
      <c r="G19" s="2">
        <v>42.02</v>
      </c>
      <c r="H19" s="2">
        <v>96.31</v>
      </c>
    </row>
    <row r="20" spans="1:8">
      <c r="A20" t="s">
        <v>38</v>
      </c>
      <c r="B20" t="s">
        <v>47</v>
      </c>
      <c r="C20" s="2">
        <v>95.87</v>
      </c>
      <c r="D20" s="2">
        <v>85.96</v>
      </c>
      <c r="E20" s="2">
        <v>41.02</v>
      </c>
      <c r="F20" s="2">
        <v>99.66</v>
      </c>
      <c r="G20" s="2">
        <v>43.79</v>
      </c>
      <c r="H20" s="2">
        <v>96.99</v>
      </c>
    </row>
    <row r="21" spans="1:8">
      <c r="A21" t="s">
        <v>39</v>
      </c>
      <c r="B21" t="s">
        <v>49</v>
      </c>
      <c r="C21" s="2">
        <v>96.05</v>
      </c>
      <c r="D21" s="2">
        <v>86.16</v>
      </c>
      <c r="E21" s="2">
        <v>41.33</v>
      </c>
      <c r="F21" s="2">
        <v>99.01</v>
      </c>
      <c r="G21" s="2">
        <v>42.5</v>
      </c>
      <c r="H21" s="2">
        <v>96.97</v>
      </c>
    </row>
    <row r="22" spans="1:8">
      <c r="A22" t="s">
        <v>40</v>
      </c>
      <c r="B22" t="s">
        <v>47</v>
      </c>
      <c r="C22" s="2">
        <v>96.06</v>
      </c>
      <c r="D22" s="2">
        <v>86.16</v>
      </c>
      <c r="E22" s="2">
        <v>41.22</v>
      </c>
      <c r="F22" s="2">
        <v>98.43</v>
      </c>
      <c r="G22" s="2">
        <v>40.94</v>
      </c>
      <c r="H22" s="2">
        <v>96.5</v>
      </c>
    </row>
    <row r="23" spans="1:8">
      <c r="A23" t="s">
        <v>41</v>
      </c>
      <c r="B23" t="s">
        <v>48</v>
      </c>
      <c r="C23" s="2">
        <v>96.09</v>
      </c>
      <c r="D23" s="2">
        <v>86.22</v>
      </c>
      <c r="E23" s="2">
        <v>41.29</v>
      </c>
      <c r="F23" s="2">
        <v>99.27</v>
      </c>
      <c r="G23" s="2">
        <v>40.6</v>
      </c>
      <c r="H23" s="2">
        <v>96.54</v>
      </c>
    </row>
    <row r="24" spans="1:8">
      <c r="A24" t="s">
        <v>42</v>
      </c>
      <c r="B24" t="s">
        <v>47</v>
      </c>
      <c r="C24" s="2">
        <v>96.22</v>
      </c>
      <c r="D24" s="2">
        <v>86.5</v>
      </c>
      <c r="E24" s="2">
        <v>40.94</v>
      </c>
      <c r="F24" s="2">
        <v>97.22</v>
      </c>
      <c r="G24" s="2">
        <v>38.86</v>
      </c>
      <c r="H24" s="2">
        <v>95.44</v>
      </c>
    </row>
    <row r="25" spans="1:8">
      <c r="A25" t="s">
        <v>43</v>
      </c>
      <c r="B25" t="s">
        <v>49</v>
      </c>
      <c r="C25" s="2">
        <v>96.15</v>
      </c>
      <c r="D25" s="2">
        <v>86.32</v>
      </c>
      <c r="E25" s="2">
        <v>41.98</v>
      </c>
      <c r="F25" s="2">
        <v>99.22</v>
      </c>
      <c r="G25" s="2">
        <v>40.49</v>
      </c>
      <c r="H25" s="2">
        <v>96.36</v>
      </c>
    </row>
    <row r="26" spans="1:8">
      <c r="A26" t="s">
        <v>44</v>
      </c>
      <c r="B26" t="s">
        <v>47</v>
      </c>
      <c r="C26" s="2">
        <v>96.29</v>
      </c>
      <c r="D26" s="2">
        <v>86.47</v>
      </c>
      <c r="E26" s="2">
        <v>40.31</v>
      </c>
      <c r="F26" s="2">
        <v>97.93</v>
      </c>
      <c r="G26" s="2">
        <v>41.96</v>
      </c>
      <c r="H26" s="2">
        <v>95.42</v>
      </c>
    </row>
    <row r="27" spans="1:8">
      <c r="A27" t="s">
        <v>45</v>
      </c>
      <c r="B27" t="s">
        <v>48</v>
      </c>
      <c r="C27" s="2">
        <v>96.07</v>
      </c>
      <c r="D27" s="2">
        <v>86.21</v>
      </c>
      <c r="E27" s="2">
        <v>41.48</v>
      </c>
      <c r="F27" s="2">
        <v>97.69</v>
      </c>
      <c r="G27" s="2">
        <v>41.87</v>
      </c>
      <c r="H27" s="2">
        <v>96.95</v>
      </c>
    </row>
    <row r="28" spans="1:8">
      <c r="A28" t="s">
        <v>15</v>
      </c>
      <c r="B28" t="s">
        <v>47</v>
      </c>
      <c r="C28" s="2">
        <v>96.28</v>
      </c>
      <c r="D28" s="2">
        <v>86.5</v>
      </c>
      <c r="E28" s="2">
        <v>40.61</v>
      </c>
      <c r="F28" s="2">
        <v>98.54</v>
      </c>
      <c r="G28" s="2">
        <v>41.04</v>
      </c>
      <c r="H28" s="2">
        <v>96.23</v>
      </c>
    </row>
    <row r="29" spans="1:8">
      <c r="A29" t="s">
        <v>17</v>
      </c>
      <c r="B29" t="s">
        <v>49</v>
      </c>
      <c r="C29" s="2">
        <v>96.2</v>
      </c>
      <c r="D29" s="2">
        <v>86.28</v>
      </c>
      <c r="E29" s="2">
        <v>41.16</v>
      </c>
      <c r="F29" s="2">
        <v>99.11</v>
      </c>
      <c r="G29" s="2">
        <v>42.46</v>
      </c>
      <c r="H29" s="2">
        <v>96.84</v>
      </c>
    </row>
    <row r="30" spans="1:8">
      <c r="A30" t="s">
        <v>19</v>
      </c>
      <c r="B30" t="s">
        <v>47</v>
      </c>
      <c r="C30" s="2">
        <v>95.38</v>
      </c>
      <c r="D30" s="2">
        <v>85.12</v>
      </c>
      <c r="E30" s="2">
        <v>41.14</v>
      </c>
      <c r="F30" s="2">
        <v>96.85</v>
      </c>
      <c r="G30" s="2">
        <v>42.52</v>
      </c>
      <c r="H30" s="2">
        <v>96.83</v>
      </c>
    </row>
    <row r="31" spans="1:8">
      <c r="A31" t="s">
        <v>21</v>
      </c>
      <c r="B31" t="s">
        <v>48</v>
      </c>
      <c r="C31" s="2">
        <v>95.61</v>
      </c>
      <c r="D31" s="2">
        <v>85.5</v>
      </c>
      <c r="E31" s="2">
        <v>40.97</v>
      </c>
      <c r="F31" s="2">
        <v>97.96</v>
      </c>
      <c r="G31" s="2">
        <v>41.31</v>
      </c>
      <c r="H31" s="2">
        <v>96.52</v>
      </c>
    </row>
    <row r="32" spans="1:8">
      <c r="A32" t="s">
        <v>23</v>
      </c>
      <c r="B32" t="s">
        <v>47</v>
      </c>
      <c r="C32" s="2">
        <v>96.09</v>
      </c>
      <c r="D32" s="2">
        <v>86.73</v>
      </c>
      <c r="E32" s="2">
        <v>40.22</v>
      </c>
      <c r="F32" s="2">
        <v>98.19</v>
      </c>
      <c r="G32" s="2">
        <v>40.86</v>
      </c>
      <c r="H32" s="3">
        <v>95.11</v>
      </c>
    </row>
    <row r="33" spans="1:8">
      <c r="A33" t="s">
        <v>25</v>
      </c>
      <c r="B33" t="s">
        <v>49</v>
      </c>
      <c r="C33" s="2">
        <v>95.59</v>
      </c>
      <c r="D33" s="2">
        <v>85.31</v>
      </c>
      <c r="E33" s="2">
        <v>40.659999999999997</v>
      </c>
      <c r="F33" s="2">
        <v>98.88</v>
      </c>
      <c r="G33" s="2">
        <v>40.549999999999997</v>
      </c>
      <c r="H33" s="3">
        <v>96.08</v>
      </c>
    </row>
    <row r="34" spans="1:8">
      <c r="A34" t="s">
        <v>6</v>
      </c>
      <c r="B34" t="s">
        <v>47</v>
      </c>
      <c r="C34" s="2">
        <v>97.2</v>
      </c>
      <c r="D34" s="2">
        <v>88.81</v>
      </c>
      <c r="E34" s="2">
        <v>41.16</v>
      </c>
      <c r="F34" s="2">
        <v>99.56</v>
      </c>
      <c r="G34" s="2">
        <v>41.92</v>
      </c>
      <c r="H34" s="3">
        <v>93.71</v>
      </c>
    </row>
    <row r="35" spans="1:8">
      <c r="A35" t="s">
        <v>7</v>
      </c>
      <c r="B35" t="s">
        <v>48</v>
      </c>
      <c r="C35" s="2">
        <v>96.95</v>
      </c>
      <c r="D35" s="2">
        <v>88.61</v>
      </c>
      <c r="E35" s="2">
        <v>40.28</v>
      </c>
      <c r="F35" s="2">
        <v>99.86</v>
      </c>
      <c r="G35" s="2">
        <v>33.090000000000003</v>
      </c>
      <c r="H35" s="3">
        <v>87.14</v>
      </c>
    </row>
    <row r="36" spans="1:8">
      <c r="A36" t="s">
        <v>8</v>
      </c>
      <c r="B36" t="s">
        <v>47</v>
      </c>
      <c r="C36" s="2">
        <v>97.15</v>
      </c>
      <c r="D36" s="2">
        <v>88.75</v>
      </c>
      <c r="E36" s="2">
        <v>40.880000000000003</v>
      </c>
      <c r="F36" s="2">
        <v>99.85</v>
      </c>
      <c r="G36" s="2">
        <v>31.73</v>
      </c>
      <c r="H36" s="3">
        <v>86.03</v>
      </c>
    </row>
    <row r="37" spans="1:8">
      <c r="A37" t="s">
        <v>9</v>
      </c>
      <c r="B37" t="s">
        <v>49</v>
      </c>
      <c r="C37" s="2">
        <v>96.83</v>
      </c>
      <c r="D37" s="2">
        <v>87.77</v>
      </c>
      <c r="E37" s="2">
        <v>39.42</v>
      </c>
      <c r="F37" s="2">
        <v>99.78</v>
      </c>
      <c r="G37" s="2">
        <v>32.86</v>
      </c>
      <c r="H37" s="3">
        <v>85.32</v>
      </c>
    </row>
    <row r="38" spans="1:8">
      <c r="A38" t="s">
        <v>10</v>
      </c>
      <c r="B38" t="s">
        <v>47</v>
      </c>
      <c r="C38" s="2">
        <v>97.53</v>
      </c>
      <c r="D38" s="2">
        <v>89.32</v>
      </c>
      <c r="E38" s="2">
        <v>40.17</v>
      </c>
      <c r="F38" s="2">
        <v>99.79</v>
      </c>
      <c r="G38" s="2">
        <v>34.619999999999997</v>
      </c>
      <c r="H38" s="3">
        <v>90.04</v>
      </c>
    </row>
    <row r="39" spans="1:8">
      <c r="A39" t="s">
        <v>11</v>
      </c>
      <c r="B39" t="s">
        <v>48</v>
      </c>
      <c r="C39" s="2">
        <v>97.61</v>
      </c>
      <c r="D39" s="2">
        <v>89.63</v>
      </c>
      <c r="E39" s="2">
        <v>39.85</v>
      </c>
      <c r="F39" s="2">
        <v>99.81</v>
      </c>
      <c r="G39" s="2">
        <v>43.23</v>
      </c>
      <c r="H39" s="3">
        <v>93.31</v>
      </c>
    </row>
    <row r="40" spans="1:8">
      <c r="A40" t="s">
        <v>12</v>
      </c>
      <c r="B40" t="s">
        <v>47</v>
      </c>
      <c r="C40" s="2">
        <v>97.62</v>
      </c>
      <c r="D40" s="2">
        <v>89.59</v>
      </c>
      <c r="E40" s="2">
        <v>40.4</v>
      </c>
      <c r="F40" s="2">
        <v>99.83</v>
      </c>
      <c r="G40" s="2">
        <v>42.94</v>
      </c>
      <c r="H40" s="3">
        <v>94.23</v>
      </c>
    </row>
    <row r="41" spans="1:8">
      <c r="A41" t="s">
        <v>13</v>
      </c>
      <c r="B41" t="s">
        <v>49</v>
      </c>
      <c r="C41" s="2">
        <v>97.28</v>
      </c>
      <c r="D41" s="2">
        <v>88.89</v>
      </c>
      <c r="E41" s="2">
        <v>40.049999999999997</v>
      </c>
      <c r="F41" s="2">
        <v>99.89</v>
      </c>
      <c r="G41" s="2">
        <v>43.58</v>
      </c>
      <c r="H41" s="3">
        <v>94.27</v>
      </c>
    </row>
    <row r="42" spans="1:8">
      <c r="A42" t="s">
        <v>51</v>
      </c>
      <c r="B42" t="s">
        <v>47</v>
      </c>
      <c r="C42" s="2">
        <v>98.32</v>
      </c>
      <c r="D42" s="2">
        <v>93.83</v>
      </c>
      <c r="E42" s="2">
        <v>39.74</v>
      </c>
      <c r="F42" s="2">
        <v>99.54</v>
      </c>
      <c r="G42" s="2">
        <v>36.97</v>
      </c>
      <c r="H42" s="2">
        <v>93.89</v>
      </c>
    </row>
    <row r="43" spans="1:8">
      <c r="A43" t="s">
        <v>52</v>
      </c>
      <c r="B43" t="s">
        <v>48</v>
      </c>
      <c r="C43" s="2">
        <v>98.71</v>
      </c>
      <c r="D43" s="2">
        <v>95.22</v>
      </c>
      <c r="E43" s="2">
        <v>38.770000000000003</v>
      </c>
      <c r="F43" s="2">
        <v>98.98</v>
      </c>
      <c r="G43" s="2">
        <v>25.12</v>
      </c>
      <c r="H43" s="2">
        <v>65.92</v>
      </c>
    </row>
    <row r="44" spans="1:8">
      <c r="A44" t="s">
        <v>53</v>
      </c>
      <c r="B44" t="s">
        <v>47</v>
      </c>
      <c r="C44" s="2">
        <v>97.87</v>
      </c>
      <c r="D44" s="2">
        <v>92.57</v>
      </c>
      <c r="E44" s="2">
        <v>40.380000000000003</v>
      </c>
      <c r="F44" s="2">
        <v>99.78</v>
      </c>
      <c r="G44" s="2">
        <v>36.47</v>
      </c>
      <c r="H44" s="2">
        <v>94.2</v>
      </c>
    </row>
    <row r="45" spans="1:8">
      <c r="A45" t="s">
        <v>54</v>
      </c>
      <c r="B45" t="s">
        <v>49</v>
      </c>
      <c r="C45" s="2">
        <v>98.09</v>
      </c>
      <c r="D45" s="2">
        <v>93.12</v>
      </c>
      <c r="E45" s="2">
        <v>40.299999999999997</v>
      </c>
      <c r="F45" s="2">
        <v>99.29</v>
      </c>
      <c r="G45" s="2">
        <v>35.200000000000003</v>
      </c>
      <c r="H45" s="2">
        <v>93.53</v>
      </c>
    </row>
    <row r="46" spans="1:8">
      <c r="A46" t="s">
        <v>55</v>
      </c>
      <c r="B46" t="s">
        <v>47</v>
      </c>
      <c r="C46" s="2">
        <v>98.22</v>
      </c>
      <c r="D46" s="2">
        <v>93.79</v>
      </c>
      <c r="E46" s="2">
        <v>37.799999999999997</v>
      </c>
      <c r="F46" s="2">
        <v>99.63</v>
      </c>
      <c r="G46" s="2">
        <v>29.68</v>
      </c>
      <c r="H46" s="2">
        <v>73.56</v>
      </c>
    </row>
    <row r="47" spans="1:8">
      <c r="A47" t="s">
        <v>56</v>
      </c>
      <c r="B47" t="s">
        <v>48</v>
      </c>
      <c r="C47" s="2">
        <v>98.68</v>
      </c>
      <c r="D47" s="2">
        <v>95.03</v>
      </c>
      <c r="E47" s="2">
        <v>38.049999999999997</v>
      </c>
      <c r="F47" s="2">
        <v>99.71</v>
      </c>
      <c r="G47" s="2">
        <v>25.96</v>
      </c>
      <c r="H47" s="2">
        <v>64.53</v>
      </c>
    </row>
    <row r="48" spans="1:8">
      <c r="A48" t="s">
        <v>57</v>
      </c>
      <c r="B48" t="s">
        <v>47</v>
      </c>
      <c r="C48" s="2">
        <v>98.58</v>
      </c>
      <c r="D48" s="2">
        <v>94.94</v>
      </c>
      <c r="E48" s="2">
        <v>40.64</v>
      </c>
      <c r="F48" s="2">
        <v>97.47</v>
      </c>
      <c r="G48" s="2">
        <v>35.26</v>
      </c>
      <c r="H48" s="2">
        <v>94.46</v>
      </c>
    </row>
    <row r="49" spans="1:8">
      <c r="A49" t="s">
        <v>58</v>
      </c>
      <c r="B49" t="s">
        <v>49</v>
      </c>
      <c r="C49" s="2">
        <v>98.21</v>
      </c>
      <c r="D49" s="2">
        <v>93.57</v>
      </c>
      <c r="E49" s="2">
        <v>40.72</v>
      </c>
      <c r="F49" s="2">
        <v>95.18</v>
      </c>
      <c r="G49" s="2">
        <v>31.81</v>
      </c>
      <c r="H49" s="2">
        <v>89.32</v>
      </c>
    </row>
    <row r="50" spans="1:8">
      <c r="A50" t="s">
        <v>59</v>
      </c>
      <c r="B50" t="s">
        <v>47</v>
      </c>
      <c r="C50" s="2">
        <v>98.4</v>
      </c>
      <c r="D50" s="2">
        <v>94.09</v>
      </c>
      <c r="E50" s="2">
        <v>40.47</v>
      </c>
      <c r="F50" s="2">
        <v>98.84</v>
      </c>
      <c r="G50" s="2">
        <v>35.43</v>
      </c>
      <c r="H50" s="2">
        <v>94.54</v>
      </c>
    </row>
    <row r="51" spans="1:8">
      <c r="A51" t="s">
        <v>60</v>
      </c>
      <c r="B51" t="s">
        <v>48</v>
      </c>
      <c r="C51" s="2">
        <v>97.64</v>
      </c>
      <c r="D51" s="2">
        <v>92.13</v>
      </c>
      <c r="E51" s="2">
        <v>37.25</v>
      </c>
      <c r="F51" s="2">
        <v>99.73</v>
      </c>
      <c r="G51" s="2">
        <v>24.25</v>
      </c>
      <c r="H51" s="2">
        <v>55.19</v>
      </c>
    </row>
    <row r="52" spans="1:8">
      <c r="A52" t="s">
        <v>61</v>
      </c>
      <c r="B52" t="s">
        <v>47</v>
      </c>
      <c r="C52" s="2">
        <v>98.72</v>
      </c>
      <c r="D52" s="2">
        <v>95.16</v>
      </c>
      <c r="E52" s="2">
        <v>40.049999999999997</v>
      </c>
      <c r="F52" s="2">
        <v>98.54</v>
      </c>
      <c r="G52" s="2">
        <v>34.799999999999997</v>
      </c>
      <c r="H52" s="2">
        <v>93.08</v>
      </c>
    </row>
    <row r="53" spans="1:8">
      <c r="A53" t="s">
        <v>62</v>
      </c>
      <c r="B53" t="s">
        <v>49</v>
      </c>
      <c r="C53" s="2">
        <v>98.62</v>
      </c>
      <c r="D53" s="2">
        <v>94.99</v>
      </c>
      <c r="E53" s="2">
        <v>39.130000000000003</v>
      </c>
      <c r="F53" s="2">
        <v>99.48</v>
      </c>
      <c r="G53" s="2">
        <v>34.299999999999997</v>
      </c>
      <c r="H53" s="2">
        <v>89.95</v>
      </c>
    </row>
    <row r="54" spans="1:8">
      <c r="A54" t="s">
        <v>63</v>
      </c>
      <c r="B54" t="s">
        <v>47</v>
      </c>
      <c r="C54" s="2">
        <v>98.67</v>
      </c>
      <c r="D54" s="2">
        <v>95.06</v>
      </c>
      <c r="E54" s="2">
        <v>40.51</v>
      </c>
      <c r="F54" s="2">
        <v>98.98</v>
      </c>
      <c r="G54" s="2">
        <v>35.86</v>
      </c>
      <c r="H54" s="2">
        <v>94.78</v>
      </c>
    </row>
    <row r="55" spans="1:8">
      <c r="A55" t="s">
        <v>64</v>
      </c>
      <c r="B55" t="s">
        <v>48</v>
      </c>
      <c r="C55" s="2">
        <v>98.63</v>
      </c>
      <c r="D55" s="2">
        <v>94.72</v>
      </c>
      <c r="E55" s="2">
        <v>40.08</v>
      </c>
      <c r="F55" s="2">
        <v>99.62</v>
      </c>
      <c r="G55" s="2">
        <v>36.6</v>
      </c>
      <c r="H55" s="2">
        <v>94.77</v>
      </c>
    </row>
    <row r="56" spans="1:8">
      <c r="A56" t="s">
        <v>65</v>
      </c>
      <c r="B56" t="s">
        <v>47</v>
      </c>
      <c r="C56" s="2">
        <v>98.56</v>
      </c>
      <c r="D56" s="2">
        <v>94.62</v>
      </c>
      <c r="E56" s="2">
        <v>39.590000000000003</v>
      </c>
      <c r="F56" s="2">
        <v>99.52</v>
      </c>
      <c r="G56" s="2">
        <v>40.130000000000003</v>
      </c>
      <c r="H56" s="2">
        <v>95.13</v>
      </c>
    </row>
    <row r="57" spans="1:8">
      <c r="A57" t="s">
        <v>66</v>
      </c>
      <c r="B57" t="s">
        <v>49</v>
      </c>
      <c r="C57" s="2">
        <v>98.63</v>
      </c>
      <c r="D57" s="2">
        <v>94.78</v>
      </c>
      <c r="E57" s="2">
        <v>40.549999999999997</v>
      </c>
      <c r="F57" s="2">
        <v>98.42</v>
      </c>
      <c r="G57" s="2">
        <v>37.75</v>
      </c>
      <c r="H57" s="2">
        <v>95.17</v>
      </c>
    </row>
    <row r="58" spans="1:8">
      <c r="A58" t="s">
        <v>67</v>
      </c>
      <c r="B58" t="s">
        <v>47</v>
      </c>
      <c r="C58" s="2">
        <v>98.6</v>
      </c>
      <c r="D58" s="2">
        <v>94.88</v>
      </c>
      <c r="E58" s="2">
        <v>40.9</v>
      </c>
      <c r="F58" s="2">
        <v>96.74</v>
      </c>
      <c r="G58" s="2">
        <v>33.619999999999997</v>
      </c>
      <c r="H58" s="2">
        <v>93.6</v>
      </c>
    </row>
    <row r="59" spans="1:8" ht="17" thickBot="1">
      <c r="A59" s="4" t="s">
        <v>68</v>
      </c>
      <c r="B59" s="4" t="s">
        <v>48</v>
      </c>
      <c r="C59" s="5">
        <v>98.02</v>
      </c>
      <c r="D59" s="5">
        <v>92.93</v>
      </c>
      <c r="E59" s="5">
        <v>38.58</v>
      </c>
      <c r="F59" s="5">
        <v>99.25</v>
      </c>
      <c r="G59" s="5">
        <v>18.350000000000001</v>
      </c>
      <c r="H59" s="5">
        <v>38.31</v>
      </c>
    </row>
    <row r="60" spans="1:8" ht="17" thickTop="1">
      <c r="C60" s="2"/>
      <c r="D60" s="2"/>
      <c r="E60" s="2"/>
      <c r="F60" s="2"/>
      <c r="G60" s="2"/>
      <c r="H60" s="2"/>
    </row>
    <row r="61" spans="1:8">
      <c r="A61" t="s">
        <v>69</v>
      </c>
      <c r="C61" s="2">
        <f t="shared" ref="C61:H61" si="0">MEDIAN(C2:C59)</f>
        <v>96.775000000000006</v>
      </c>
      <c r="D61" s="2">
        <f t="shared" si="0"/>
        <v>87.935000000000002</v>
      </c>
      <c r="E61" s="2">
        <f t="shared" si="0"/>
        <v>40.53</v>
      </c>
      <c r="F61" s="2">
        <f t="shared" si="0"/>
        <v>99.085000000000008</v>
      </c>
      <c r="G61" s="2">
        <f t="shared" si="0"/>
        <v>40.9</v>
      </c>
      <c r="H61" s="2">
        <f t="shared" si="0"/>
        <v>95.39500000000001</v>
      </c>
    </row>
    <row r="62" spans="1:8">
      <c r="C62" s="2"/>
      <c r="D62" s="2"/>
      <c r="E62" s="2"/>
      <c r="F62" s="2"/>
      <c r="G62" s="2"/>
      <c r="H62" s="2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reser, Biancastella</dc:creator>
  <cp:lastModifiedBy>Cereser, Biancastella</cp:lastModifiedBy>
  <dcterms:created xsi:type="dcterms:W3CDTF">2020-02-24T16:30:39Z</dcterms:created>
  <dcterms:modified xsi:type="dcterms:W3CDTF">2020-09-04T11:39:49Z</dcterms:modified>
</cp:coreProperties>
</file>